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"/>
    </mc:Choice>
  </mc:AlternateContent>
  <xr:revisionPtr revIDLastSave="0" documentId="13_ncr:1_{D2F4A085-E5B4-D64A-8CB2-C676E781BFD3}" xr6:coauthVersionLast="47" xr6:coauthVersionMax="47" xr10:uidLastSave="{00000000-0000-0000-0000-000000000000}"/>
  <bookViews>
    <workbookView xWindow="30240" yWindow="500" windowWidth="38400" windowHeight="21100" activeTab="4" xr2:uid="{1F1681FC-CC78-4D4D-9A77-842E17A98968}"/>
  </bookViews>
  <sheets>
    <sheet name="Fig 7E" sheetId="1" r:id="rId1"/>
    <sheet name="Fig 7G" sheetId="2" r:id="rId2"/>
    <sheet name="Fig 7I" sheetId="3" r:id="rId3"/>
    <sheet name="Fig 7J" sheetId="4" r:id="rId4"/>
    <sheet name="Fig 7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5" l="1"/>
  <c r="F19" i="5"/>
  <c r="E19" i="5"/>
  <c r="D19" i="5"/>
  <c r="C19" i="5"/>
  <c r="B19" i="5"/>
  <c r="G18" i="5"/>
  <c r="F18" i="5"/>
  <c r="E18" i="5"/>
  <c r="D18" i="5"/>
  <c r="C18" i="5"/>
  <c r="B18" i="5"/>
  <c r="G17" i="5"/>
  <c r="F17" i="5"/>
  <c r="E17" i="5"/>
  <c r="D17" i="5"/>
  <c r="C17" i="5"/>
  <c r="B17" i="5"/>
  <c r="G16" i="5"/>
  <c r="F16" i="5"/>
  <c r="E16" i="5"/>
  <c r="D16" i="5"/>
  <c r="C16" i="5"/>
  <c r="B16" i="5"/>
  <c r="F13" i="5"/>
  <c r="G13" i="5"/>
  <c r="E13" i="5"/>
  <c r="D13" i="5"/>
  <c r="C13" i="5"/>
  <c r="B13" i="5"/>
  <c r="G12" i="5"/>
  <c r="F12" i="5"/>
  <c r="E12" i="5"/>
  <c r="D12" i="5"/>
  <c r="C12" i="5"/>
  <c r="B12" i="5"/>
  <c r="G11" i="5"/>
  <c r="F11" i="5"/>
  <c r="E11" i="5"/>
  <c r="D11" i="5"/>
  <c r="C11" i="5"/>
  <c r="B11" i="5"/>
  <c r="G10" i="5"/>
  <c r="F10" i="5"/>
  <c r="E10" i="5"/>
  <c r="D10" i="5"/>
  <c r="C10" i="5"/>
  <c r="B10" i="5"/>
  <c r="E18" i="4" l="1"/>
  <c r="D18" i="4"/>
  <c r="E13" i="4"/>
  <c r="D13" i="4"/>
  <c r="E8" i="4"/>
  <c r="D8" i="4"/>
  <c r="E3" i="4"/>
  <c r="D3" i="4"/>
  <c r="E18" i="3"/>
  <c r="D18" i="3"/>
  <c r="E13" i="3"/>
  <c r="D13" i="3"/>
  <c r="E8" i="3"/>
  <c r="D8" i="3"/>
  <c r="E3" i="3"/>
  <c r="D3" i="3"/>
  <c r="D11" i="2"/>
  <c r="E11" i="2"/>
  <c r="E7" i="2"/>
  <c r="D7" i="2"/>
  <c r="E3" i="2"/>
  <c r="D3" i="2"/>
  <c r="C16" i="1"/>
  <c r="C15" i="1"/>
  <c r="B16" i="1"/>
  <c r="B15" i="1"/>
</calcChain>
</file>

<file path=xl/sharedStrings.xml><?xml version="1.0" encoding="utf-8"?>
<sst xmlns="http://schemas.openxmlformats.org/spreadsheetml/2006/main" count="77" uniqueCount="29">
  <si>
    <t>cp2g-GFP</t>
  </si>
  <si>
    <t>cpHCF-GFP</t>
  </si>
  <si>
    <t>Average</t>
  </si>
  <si>
    <t>Standard deviation (SD)</t>
  </si>
  <si>
    <t>Transformed plant leaf</t>
  </si>
  <si>
    <t>Experiment</t>
  </si>
  <si>
    <t>GFP in chloroplast / total protein</t>
  </si>
  <si>
    <t>EV</t>
  </si>
  <si>
    <t>Relative expression</t>
  </si>
  <si>
    <t>𝛥cTP</t>
  </si>
  <si>
    <t>native cTP</t>
  </si>
  <si>
    <t>At2g24090 cTP</t>
  </si>
  <si>
    <t>∆cTP</t>
  </si>
  <si>
    <t>psbB</t>
  </si>
  <si>
    <t>psbN</t>
  </si>
  <si>
    <t>psbH</t>
  </si>
  <si>
    <t>petB</t>
  </si>
  <si>
    <t>petD</t>
  </si>
  <si>
    <t>Transformed leaf</t>
  </si>
  <si>
    <t>psbT</t>
  </si>
  <si>
    <t>ROI</t>
  </si>
  <si>
    <t>Fluorescence ratio of recombinant cTP-GFP in chloroplasts to total GFP in plant cell</t>
  </si>
  <si>
    <t>ROI ; region of interest</t>
  </si>
  <si>
    <t>Abundance of recombinant cTP-GFPs in chloroplast to total GFP in plant cells</t>
  </si>
  <si>
    <t>EV ; plant leaf transformed with pBI121-control vector</t>
  </si>
  <si>
    <r>
      <t xml:space="preserve">Relative expression of </t>
    </r>
    <r>
      <rPr>
        <b/>
        <i/>
        <sz val="12"/>
        <color theme="1"/>
        <rFont val="Arial"/>
        <family val="2"/>
      </rPr>
      <t>NtHCF152</t>
    </r>
    <r>
      <rPr>
        <b/>
        <sz val="12"/>
        <color theme="1"/>
        <rFont val="Arial"/>
        <family val="2"/>
      </rPr>
      <t xml:space="preserve"> gene in tobacco leaves transformed with different cTP-engineered HCF152-expression cassettes</t>
    </r>
  </si>
  <si>
    <t>𝛥cTP ; tobacco leaf transformed with HCF152-functional protein coding sequence without its cTP</t>
  </si>
  <si>
    <t>Transcript expression of At2g24090 cTP-coding sequence in transformed plant leaves</t>
  </si>
  <si>
    <t>Expression of photosynthesis-related genes in tobacco leaves expression cTP-engineered HCF152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8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1" fillId="0" borderId="2" xfId="0" applyFont="1" applyBorder="1"/>
    <xf numFmtId="164" fontId="2" fillId="0" borderId="2" xfId="0" applyNumberFormat="1" applyFont="1" applyBorder="1"/>
    <xf numFmtId="164" fontId="2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168" fontId="2" fillId="0" borderId="3" xfId="0" applyNumberFormat="1" applyFont="1" applyBorder="1" applyAlignment="1">
      <alignment wrapText="1"/>
    </xf>
    <xf numFmtId="168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168" fontId="2" fillId="0" borderId="0" xfId="0" applyNumberFormat="1" applyFont="1" applyBorder="1" applyAlignment="1">
      <alignment wrapText="1"/>
    </xf>
    <xf numFmtId="168" fontId="2" fillId="0" borderId="0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168" fontId="2" fillId="0" borderId="2" xfId="0" applyNumberFormat="1" applyFont="1" applyBorder="1" applyAlignment="1">
      <alignment wrapText="1"/>
    </xf>
    <xf numFmtId="168" fontId="2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/>
    <xf numFmtId="0" fontId="3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2" fillId="0" borderId="0" xfId="0" applyFont="1" applyBorder="1"/>
    <xf numFmtId="165" fontId="2" fillId="0" borderId="0" xfId="0" applyNumberFormat="1" applyFont="1" applyBorder="1"/>
    <xf numFmtId="165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5" fontId="2" fillId="0" borderId="2" xfId="0" applyNumberFormat="1" applyFont="1" applyBorder="1"/>
    <xf numFmtId="0" fontId="2" fillId="0" borderId="2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2" fillId="0" borderId="3" xfId="0" applyFont="1" applyBorder="1"/>
    <xf numFmtId="165" fontId="2" fillId="0" borderId="3" xfId="0" applyNumberFormat="1" applyFont="1" applyBorder="1"/>
    <xf numFmtId="165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7" fillId="0" borderId="0" xfId="0" applyNumberFormat="1" applyFont="1"/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7" fillId="0" borderId="2" xfId="0" applyNumberFormat="1" applyFont="1" applyBorder="1"/>
    <xf numFmtId="0" fontId="5" fillId="0" borderId="1" xfId="0" applyFont="1" applyBorder="1" applyAlignment="1">
      <alignment horizontal="left"/>
    </xf>
    <xf numFmtId="0" fontId="4" fillId="0" borderId="1" xfId="0" applyFont="1" applyBorder="1"/>
    <xf numFmtId="2" fontId="2" fillId="0" borderId="0" xfId="0" applyNumberFormat="1" applyFont="1"/>
    <xf numFmtId="2" fontId="2" fillId="0" borderId="2" xfId="0" applyNumberFormat="1" applyFont="1" applyBorder="1"/>
    <xf numFmtId="0" fontId="6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7" fillId="0" borderId="0" xfId="0" applyNumberFormat="1" applyFont="1" applyBorder="1"/>
    <xf numFmtId="2" fontId="7" fillId="0" borderId="6" xfId="0" applyNumberFormat="1" applyFont="1" applyBorder="1"/>
    <xf numFmtId="2" fontId="7" fillId="0" borderId="5" xfId="0" applyNumberFormat="1" applyFont="1" applyBorder="1"/>
    <xf numFmtId="0" fontId="6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7" fillId="0" borderId="9" xfId="0" applyNumberFormat="1" applyFont="1" applyBorder="1"/>
    <xf numFmtId="2" fontId="7" fillId="0" borderId="8" xfId="0" applyNumberFormat="1" applyFont="1" applyBorder="1"/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7D81-8289-134B-9509-AC4C8F2ACE39}">
  <dimension ref="A1:C17"/>
  <sheetViews>
    <sheetView workbookViewId="0">
      <selection activeCell="F8" sqref="F8"/>
    </sheetView>
  </sheetViews>
  <sheetFormatPr baseColWidth="10" defaultRowHeight="16" x14ac:dyDescent="0.2"/>
  <cols>
    <col min="1" max="1" width="24" style="2" bestFit="1" customWidth="1"/>
    <col min="2" max="3" width="12.6640625" style="2" customWidth="1"/>
    <col min="4" max="16384" width="10.83203125" style="2"/>
  </cols>
  <sheetData>
    <row r="1" spans="1:3" x14ac:dyDescent="0.2">
      <c r="A1" s="1" t="s">
        <v>21</v>
      </c>
    </row>
    <row r="2" spans="1:3" x14ac:dyDescent="0.2">
      <c r="A2" s="10" t="s">
        <v>20</v>
      </c>
      <c r="B2" s="10" t="s">
        <v>0</v>
      </c>
      <c r="C2" s="10" t="s">
        <v>1</v>
      </c>
    </row>
    <row r="3" spans="1:3" x14ac:dyDescent="0.2">
      <c r="A3" s="8">
        <v>1</v>
      </c>
      <c r="B3" s="2">
        <v>1.3039000000000001</v>
      </c>
      <c r="C3" s="2">
        <v>0.65200000000000002</v>
      </c>
    </row>
    <row r="4" spans="1:3" x14ac:dyDescent="0.2">
      <c r="A4" s="8">
        <v>2</v>
      </c>
      <c r="B4" s="2">
        <v>0.96079999999999999</v>
      </c>
      <c r="C4" s="2">
        <v>1.0510999999999999</v>
      </c>
    </row>
    <row r="5" spans="1:3" x14ac:dyDescent="0.2">
      <c r="A5" s="8">
        <v>3</v>
      </c>
      <c r="B5" s="2">
        <v>1.0246999999999999</v>
      </c>
      <c r="C5" s="2">
        <v>0.95469999999999999</v>
      </c>
    </row>
    <row r="6" spans="1:3" x14ac:dyDescent="0.2">
      <c r="A6" s="8">
        <v>4</v>
      </c>
      <c r="B6" s="2">
        <v>1.1201000000000001</v>
      </c>
      <c r="C6" s="2">
        <v>1.1466000000000001</v>
      </c>
    </row>
    <row r="7" spans="1:3" x14ac:dyDescent="0.2">
      <c r="A7" s="8">
        <v>5</v>
      </c>
      <c r="B7" s="2">
        <v>1.0712999999999999</v>
      </c>
      <c r="C7" s="2">
        <v>1.0516000000000001</v>
      </c>
    </row>
    <row r="8" spans="1:3" x14ac:dyDescent="0.2">
      <c r="A8" s="8">
        <v>6</v>
      </c>
      <c r="B8" s="2">
        <v>2.0459999999999998</v>
      </c>
      <c r="C8" s="2">
        <v>0.98450000000000004</v>
      </c>
    </row>
    <row r="9" spans="1:3" x14ac:dyDescent="0.2">
      <c r="A9" s="8">
        <v>7</v>
      </c>
      <c r="B9" s="2">
        <v>1.2315</v>
      </c>
      <c r="C9" s="2">
        <v>0.99080000000000001</v>
      </c>
    </row>
    <row r="10" spans="1:3" x14ac:dyDescent="0.2">
      <c r="A10" s="8">
        <v>8</v>
      </c>
      <c r="B10" s="2">
        <v>0.97130000000000005</v>
      </c>
      <c r="C10" s="2">
        <v>1.1195999999999999</v>
      </c>
    </row>
    <row r="11" spans="1:3" x14ac:dyDescent="0.2">
      <c r="A11" s="8">
        <v>9</v>
      </c>
      <c r="B11" s="2">
        <v>1.0106999999999999</v>
      </c>
      <c r="C11" s="2">
        <v>0.89749999999999996</v>
      </c>
    </row>
    <row r="12" spans="1:3" x14ac:dyDescent="0.2">
      <c r="A12" s="8">
        <v>10</v>
      </c>
      <c r="B12" s="2">
        <v>1.3954</v>
      </c>
      <c r="C12" s="2">
        <v>1.0011000000000001</v>
      </c>
    </row>
    <row r="13" spans="1:3" x14ac:dyDescent="0.2">
      <c r="A13" s="8">
        <v>11</v>
      </c>
      <c r="B13" s="2">
        <v>1.2834000000000001</v>
      </c>
      <c r="C13" s="2">
        <v>1.056</v>
      </c>
    </row>
    <row r="14" spans="1:3" x14ac:dyDescent="0.2">
      <c r="A14" s="9">
        <v>12</v>
      </c>
      <c r="B14" s="4">
        <v>1.0730999999999999</v>
      </c>
      <c r="C14" s="4">
        <v>0.85019999999999996</v>
      </c>
    </row>
    <row r="15" spans="1:3" x14ac:dyDescent="0.2">
      <c r="A15" s="3" t="s">
        <v>2</v>
      </c>
      <c r="B15" s="7">
        <f>AVERAGE(B3:B14)</f>
        <v>1.2076833333333334</v>
      </c>
      <c r="C15" s="7">
        <f>AVERAGE(C3:C14)</f>
        <v>0.97964166666666663</v>
      </c>
    </row>
    <row r="16" spans="1:3" x14ac:dyDescent="0.2">
      <c r="A16" s="5" t="s">
        <v>3</v>
      </c>
      <c r="B16" s="6">
        <f>STDEV(B3:B14)</f>
        <v>0.29955542766310206</v>
      </c>
      <c r="C16" s="6">
        <f>STDEV(C3:C14)</f>
        <v>0.13336908090867394</v>
      </c>
    </row>
    <row r="17" spans="1:1" x14ac:dyDescent="0.2">
      <c r="A17" s="11" t="s">
        <v>2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4414-D02F-644C-AB8B-33D18CB29200}">
  <dimension ref="A1:E15"/>
  <sheetViews>
    <sheetView workbookViewId="0">
      <selection activeCell="D23" sqref="D23"/>
    </sheetView>
  </sheetViews>
  <sheetFormatPr baseColWidth="10" defaultRowHeight="16" x14ac:dyDescent="0.2"/>
  <cols>
    <col min="1" max="5" width="16.33203125" style="12" customWidth="1"/>
    <col min="6" max="16384" width="10.83203125" style="12"/>
  </cols>
  <sheetData>
    <row r="1" spans="1:5" x14ac:dyDescent="0.2">
      <c r="A1" s="26" t="s">
        <v>23</v>
      </c>
    </row>
    <row r="2" spans="1:5" ht="51" x14ac:dyDescent="0.2">
      <c r="A2" s="13" t="s">
        <v>4</v>
      </c>
      <c r="B2" s="13" t="s">
        <v>5</v>
      </c>
      <c r="C2" s="13" t="s">
        <v>6</v>
      </c>
      <c r="D2" s="13" t="s">
        <v>2</v>
      </c>
      <c r="E2" s="13" t="s">
        <v>3</v>
      </c>
    </row>
    <row r="3" spans="1:5" x14ac:dyDescent="0.2">
      <c r="A3" s="14" t="s">
        <v>7</v>
      </c>
      <c r="B3" s="15">
        <v>1</v>
      </c>
      <c r="C3" s="16">
        <v>-7.0290900000000003E-6</v>
      </c>
      <c r="D3" s="17">
        <f>AVERAGE(C3:C6)</f>
        <v>-1.7777917500000001E-6</v>
      </c>
      <c r="E3" s="17">
        <f>STDEV(C3:C6)</f>
        <v>3.5147100370157022E-6</v>
      </c>
    </row>
    <row r="4" spans="1:5" x14ac:dyDescent="0.2">
      <c r="A4" s="18"/>
      <c r="B4" s="19">
        <v>2</v>
      </c>
      <c r="C4" s="20">
        <v>3.6190999999999999E-7</v>
      </c>
      <c r="D4" s="21"/>
      <c r="E4" s="21"/>
    </row>
    <row r="5" spans="1:5" x14ac:dyDescent="0.2">
      <c r="A5" s="18"/>
      <c r="B5" s="19">
        <v>3</v>
      </c>
      <c r="C5" s="20">
        <v>-4.01E-7</v>
      </c>
      <c r="D5" s="21"/>
      <c r="E5" s="21"/>
    </row>
    <row r="6" spans="1:5" x14ac:dyDescent="0.2">
      <c r="A6" s="22"/>
      <c r="B6" s="23">
        <v>4</v>
      </c>
      <c r="C6" s="24">
        <v>-4.2987E-8</v>
      </c>
      <c r="D6" s="25"/>
      <c r="E6" s="25"/>
    </row>
    <row r="7" spans="1:5" x14ac:dyDescent="0.2">
      <c r="A7" s="14" t="s">
        <v>0</v>
      </c>
      <c r="B7" s="15">
        <v>1</v>
      </c>
      <c r="C7" s="16">
        <v>0.78171272999999997</v>
      </c>
      <c r="D7" s="17">
        <f>AVERAGE(C7:C10)</f>
        <v>1.1896653425000001</v>
      </c>
      <c r="E7" s="17">
        <f>STDEV(C7:C10)</f>
        <v>0.45235382950114433</v>
      </c>
    </row>
    <row r="8" spans="1:5" x14ac:dyDescent="0.2">
      <c r="A8" s="18"/>
      <c r="B8" s="19">
        <v>2</v>
      </c>
      <c r="C8" s="20">
        <v>0.83778293999999998</v>
      </c>
      <c r="D8" s="21"/>
      <c r="E8" s="21"/>
    </row>
    <row r="9" spans="1:5" x14ac:dyDescent="0.2">
      <c r="A9" s="18"/>
      <c r="B9" s="19">
        <v>3</v>
      </c>
      <c r="C9" s="20">
        <v>1.43738834</v>
      </c>
      <c r="D9" s="21"/>
      <c r="E9" s="21"/>
    </row>
    <row r="10" spans="1:5" x14ac:dyDescent="0.2">
      <c r="A10" s="22"/>
      <c r="B10" s="23">
        <v>4</v>
      </c>
      <c r="C10" s="24">
        <v>1.7017773599999999</v>
      </c>
      <c r="D10" s="25"/>
      <c r="E10" s="25"/>
    </row>
    <row r="11" spans="1:5" x14ac:dyDescent="0.2">
      <c r="A11" s="14" t="s">
        <v>1</v>
      </c>
      <c r="B11" s="15">
        <v>1</v>
      </c>
      <c r="C11" s="16">
        <v>0.52940894000000005</v>
      </c>
      <c r="D11" s="17">
        <f>AVERAGE(C11:C14)</f>
        <v>0.45275958250000004</v>
      </c>
      <c r="E11" s="17">
        <f>STDEV(C11:C14)</f>
        <v>0.22068061165707581</v>
      </c>
    </row>
    <row r="12" spans="1:5" x14ac:dyDescent="0.2">
      <c r="A12" s="18"/>
      <c r="B12" s="19">
        <v>2</v>
      </c>
      <c r="C12" s="20">
        <v>0.55894107000000004</v>
      </c>
      <c r="D12" s="21"/>
      <c r="E12" s="21"/>
    </row>
    <row r="13" spans="1:5" x14ac:dyDescent="0.2">
      <c r="A13" s="18"/>
      <c r="B13" s="19">
        <v>3</v>
      </c>
      <c r="C13" s="20">
        <v>0.12445114</v>
      </c>
      <c r="D13" s="21"/>
      <c r="E13" s="21"/>
    </row>
    <row r="14" spans="1:5" x14ac:dyDescent="0.2">
      <c r="A14" s="22"/>
      <c r="B14" s="23">
        <v>4</v>
      </c>
      <c r="C14" s="24">
        <v>0.59823718000000004</v>
      </c>
      <c r="D14" s="25"/>
      <c r="E14" s="25"/>
    </row>
    <row r="15" spans="1:5" x14ac:dyDescent="0.2">
      <c r="A15" s="27" t="s">
        <v>24</v>
      </c>
    </row>
  </sheetData>
  <mergeCells count="9">
    <mergeCell ref="A3:A6"/>
    <mergeCell ref="A7:A10"/>
    <mergeCell ref="A11:A14"/>
    <mergeCell ref="D3:D6"/>
    <mergeCell ref="E3:E6"/>
    <mergeCell ref="D7:D10"/>
    <mergeCell ref="E7:E10"/>
    <mergeCell ref="D11:D14"/>
    <mergeCell ref="E11:E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069CB-B84D-9241-9CB9-FF6798FE761C}">
  <dimension ref="A1:E24"/>
  <sheetViews>
    <sheetView workbookViewId="0">
      <selection activeCell="E44" sqref="E44"/>
    </sheetView>
  </sheetViews>
  <sheetFormatPr baseColWidth="10" defaultRowHeight="16" x14ac:dyDescent="0.2"/>
  <cols>
    <col min="1" max="5" width="17.5" style="2" customWidth="1"/>
    <col min="6" max="16384" width="10.83203125" style="2"/>
  </cols>
  <sheetData>
    <row r="1" spans="1:5" x14ac:dyDescent="0.2">
      <c r="A1" s="1" t="s">
        <v>25</v>
      </c>
    </row>
    <row r="2" spans="1:5" ht="38" customHeight="1" x14ac:dyDescent="0.2">
      <c r="A2" s="13" t="s">
        <v>4</v>
      </c>
      <c r="B2" s="28" t="s">
        <v>5</v>
      </c>
      <c r="C2" s="13" t="s">
        <v>8</v>
      </c>
      <c r="D2" s="13" t="s">
        <v>2</v>
      </c>
      <c r="E2" s="13" t="s">
        <v>3</v>
      </c>
    </row>
    <row r="3" spans="1:5" x14ac:dyDescent="0.2">
      <c r="A3" s="39" t="s">
        <v>7</v>
      </c>
      <c r="B3" s="40">
        <v>1</v>
      </c>
      <c r="C3" s="37">
        <v>1</v>
      </c>
      <c r="D3" s="38">
        <f>AVERAGE(C3:C7)</f>
        <v>1</v>
      </c>
      <c r="E3" s="38">
        <f>STDEV(C3:C7)</f>
        <v>0</v>
      </c>
    </row>
    <row r="4" spans="1:5" x14ac:dyDescent="0.2">
      <c r="A4" s="32"/>
      <c r="B4" s="41">
        <v>2</v>
      </c>
      <c r="C4" s="30">
        <v>1</v>
      </c>
      <c r="D4" s="32"/>
      <c r="E4" s="31"/>
    </row>
    <row r="5" spans="1:5" x14ac:dyDescent="0.2">
      <c r="A5" s="32"/>
      <c r="B5" s="41">
        <v>3</v>
      </c>
      <c r="C5" s="30">
        <v>1</v>
      </c>
      <c r="D5" s="32"/>
      <c r="E5" s="31"/>
    </row>
    <row r="6" spans="1:5" x14ac:dyDescent="0.2">
      <c r="A6" s="32"/>
      <c r="B6" s="41">
        <v>4</v>
      </c>
      <c r="C6" s="30">
        <v>1</v>
      </c>
      <c r="D6" s="32"/>
      <c r="E6" s="31"/>
    </row>
    <row r="7" spans="1:5" x14ac:dyDescent="0.2">
      <c r="A7" s="34"/>
      <c r="B7" s="9">
        <v>5</v>
      </c>
      <c r="C7" s="33">
        <v>1</v>
      </c>
      <c r="D7" s="34"/>
      <c r="E7" s="35"/>
    </row>
    <row r="8" spans="1:5" x14ac:dyDescent="0.2">
      <c r="A8" s="32" t="s">
        <v>9</v>
      </c>
      <c r="B8" s="41">
        <v>1</v>
      </c>
      <c r="C8" s="30">
        <v>16.3</v>
      </c>
      <c r="D8" s="31">
        <f t="shared" ref="D8" si="0">AVERAGE(C8:C12)</f>
        <v>23.92</v>
      </c>
      <c r="E8" s="31">
        <f t="shared" ref="E8" si="1">STDEV(C8:C12)</f>
        <v>5.816098348549481</v>
      </c>
    </row>
    <row r="9" spans="1:5" x14ac:dyDescent="0.2">
      <c r="A9" s="32"/>
      <c r="B9" s="41">
        <v>2</v>
      </c>
      <c r="C9" s="30">
        <v>26</v>
      </c>
      <c r="D9" s="32"/>
      <c r="E9" s="31"/>
    </row>
    <row r="10" spans="1:5" x14ac:dyDescent="0.2">
      <c r="A10" s="32"/>
      <c r="B10" s="41">
        <v>3</v>
      </c>
      <c r="C10" s="30">
        <v>22</v>
      </c>
      <c r="D10" s="32"/>
      <c r="E10" s="31"/>
    </row>
    <row r="11" spans="1:5" x14ac:dyDescent="0.2">
      <c r="A11" s="32"/>
      <c r="B11" s="41">
        <v>4</v>
      </c>
      <c r="C11" s="30">
        <v>23.1</v>
      </c>
      <c r="D11" s="32"/>
      <c r="E11" s="31"/>
    </row>
    <row r="12" spans="1:5" x14ac:dyDescent="0.2">
      <c r="A12" s="34"/>
      <c r="B12" s="9">
        <v>5</v>
      </c>
      <c r="C12" s="33">
        <v>32.200000000000003</v>
      </c>
      <c r="D12" s="34"/>
      <c r="E12" s="35"/>
    </row>
    <row r="13" spans="1:5" x14ac:dyDescent="0.2">
      <c r="A13" s="32" t="s">
        <v>10</v>
      </c>
      <c r="B13" s="41">
        <v>1</v>
      </c>
      <c r="C13" s="30">
        <v>40.200000000000003</v>
      </c>
      <c r="D13" s="31">
        <f t="shared" ref="D13" si="2">AVERAGE(C13:C17)</f>
        <v>57.879999999999995</v>
      </c>
      <c r="E13" s="31">
        <f t="shared" ref="E13" si="3">STDEV(C13:C17)</f>
        <v>20.412667635563967</v>
      </c>
    </row>
    <row r="14" spans="1:5" x14ac:dyDescent="0.2">
      <c r="A14" s="32"/>
      <c r="B14" s="41">
        <v>2</v>
      </c>
      <c r="C14" s="30">
        <v>44.3</v>
      </c>
      <c r="D14" s="32"/>
      <c r="E14" s="31"/>
    </row>
    <row r="15" spans="1:5" x14ac:dyDescent="0.2">
      <c r="A15" s="32"/>
      <c r="B15" s="41">
        <v>3</v>
      </c>
      <c r="C15" s="30">
        <v>44.6</v>
      </c>
      <c r="D15" s="32"/>
      <c r="E15" s="31"/>
    </row>
    <row r="16" spans="1:5" x14ac:dyDescent="0.2">
      <c r="A16" s="32"/>
      <c r="B16" s="41">
        <v>4</v>
      </c>
      <c r="C16" s="30">
        <v>81</v>
      </c>
      <c r="D16" s="32"/>
      <c r="E16" s="31"/>
    </row>
    <row r="17" spans="1:5" x14ac:dyDescent="0.2">
      <c r="A17" s="34"/>
      <c r="B17" s="9">
        <v>5</v>
      </c>
      <c r="C17" s="33">
        <v>79.3</v>
      </c>
      <c r="D17" s="34"/>
      <c r="E17" s="35"/>
    </row>
    <row r="18" spans="1:5" x14ac:dyDescent="0.2">
      <c r="A18" s="18" t="s">
        <v>11</v>
      </c>
      <c r="B18" s="41">
        <v>1</v>
      </c>
      <c r="C18" s="30">
        <v>39.1</v>
      </c>
      <c r="D18" s="31">
        <f t="shared" ref="D18" si="4">AVERAGE(C18:C22)</f>
        <v>44.760000000000005</v>
      </c>
      <c r="E18" s="31">
        <f t="shared" ref="E18" si="5">STDEV(C18:C22)</f>
        <v>17.860935025916195</v>
      </c>
    </row>
    <row r="19" spans="1:5" x14ac:dyDescent="0.2">
      <c r="A19" s="18"/>
      <c r="B19" s="41">
        <v>2</v>
      </c>
      <c r="C19" s="30">
        <v>46.9</v>
      </c>
      <c r="D19" s="32"/>
      <c r="E19" s="31"/>
    </row>
    <row r="20" spans="1:5" x14ac:dyDescent="0.2">
      <c r="A20" s="18"/>
      <c r="B20" s="41">
        <v>3</v>
      </c>
      <c r="C20" s="30">
        <v>39.4</v>
      </c>
      <c r="D20" s="32"/>
      <c r="E20" s="31"/>
    </row>
    <row r="21" spans="1:5" x14ac:dyDescent="0.2">
      <c r="A21" s="18"/>
      <c r="B21" s="41">
        <v>4</v>
      </c>
      <c r="C21" s="30">
        <v>73.400000000000006</v>
      </c>
      <c r="D21" s="32"/>
      <c r="E21" s="31"/>
    </row>
    <row r="22" spans="1:5" x14ac:dyDescent="0.2">
      <c r="A22" s="22"/>
      <c r="B22" s="9">
        <v>5</v>
      </c>
      <c r="C22" s="33">
        <v>25</v>
      </c>
      <c r="D22" s="34"/>
      <c r="E22" s="35"/>
    </row>
    <row r="23" spans="1:5" x14ac:dyDescent="0.2">
      <c r="A23" s="11" t="s">
        <v>24</v>
      </c>
    </row>
    <row r="24" spans="1:5" x14ac:dyDescent="0.2">
      <c r="A24" s="11" t="s">
        <v>26</v>
      </c>
    </row>
  </sheetData>
  <mergeCells count="12">
    <mergeCell ref="D18:D22"/>
    <mergeCell ref="E18:E22"/>
    <mergeCell ref="A3:A7"/>
    <mergeCell ref="A8:A12"/>
    <mergeCell ref="A13:A17"/>
    <mergeCell ref="A18:A22"/>
    <mergeCell ref="D3:D7"/>
    <mergeCell ref="E3:E7"/>
    <mergeCell ref="D8:D12"/>
    <mergeCell ref="E8:E12"/>
    <mergeCell ref="D13:D17"/>
    <mergeCell ref="E13:E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5F469-B26B-F44C-BB80-126132E1CE10}">
  <dimension ref="A1:E24"/>
  <sheetViews>
    <sheetView workbookViewId="0">
      <selection activeCell="A23" sqref="A23:A24"/>
    </sheetView>
  </sheetViews>
  <sheetFormatPr baseColWidth="10" defaultRowHeight="16" x14ac:dyDescent="0.2"/>
  <cols>
    <col min="1" max="5" width="16.5" style="2" customWidth="1"/>
    <col min="6" max="16384" width="10.83203125" style="2"/>
  </cols>
  <sheetData>
    <row r="1" spans="1:5" x14ac:dyDescent="0.2">
      <c r="A1" s="1" t="s">
        <v>27</v>
      </c>
    </row>
    <row r="2" spans="1:5" ht="34" x14ac:dyDescent="0.2">
      <c r="A2" s="13" t="s">
        <v>4</v>
      </c>
      <c r="B2" s="28" t="s">
        <v>5</v>
      </c>
      <c r="C2" s="13" t="s">
        <v>8</v>
      </c>
      <c r="D2" s="13" t="s">
        <v>2</v>
      </c>
      <c r="E2" s="13" t="s">
        <v>3</v>
      </c>
    </row>
    <row r="3" spans="1:5" x14ac:dyDescent="0.2">
      <c r="A3" s="39" t="s">
        <v>7</v>
      </c>
      <c r="B3" s="36">
        <v>1</v>
      </c>
      <c r="C3" s="37">
        <v>1</v>
      </c>
      <c r="D3" s="38">
        <f>AVERAGE(C3:C7)</f>
        <v>1</v>
      </c>
      <c r="E3" s="38">
        <f>STDEV(C3:C7)</f>
        <v>0</v>
      </c>
    </row>
    <row r="4" spans="1:5" x14ac:dyDescent="0.2">
      <c r="A4" s="32"/>
      <c r="B4" s="29">
        <v>2</v>
      </c>
      <c r="C4" s="30">
        <v>1</v>
      </c>
      <c r="D4" s="32"/>
      <c r="E4" s="31"/>
    </row>
    <row r="5" spans="1:5" x14ac:dyDescent="0.2">
      <c r="A5" s="32"/>
      <c r="B5" s="29">
        <v>3</v>
      </c>
      <c r="C5" s="30">
        <v>1</v>
      </c>
      <c r="D5" s="32"/>
      <c r="E5" s="31"/>
    </row>
    <row r="6" spans="1:5" x14ac:dyDescent="0.2">
      <c r="A6" s="32"/>
      <c r="B6" s="29">
        <v>4</v>
      </c>
      <c r="C6" s="30">
        <v>1</v>
      </c>
      <c r="D6" s="32"/>
      <c r="E6" s="31"/>
    </row>
    <row r="7" spans="1:5" x14ac:dyDescent="0.2">
      <c r="A7" s="34"/>
      <c r="B7" s="4">
        <v>5</v>
      </c>
      <c r="C7" s="33">
        <v>1</v>
      </c>
      <c r="D7" s="34"/>
      <c r="E7" s="35"/>
    </row>
    <row r="8" spans="1:5" x14ac:dyDescent="0.2">
      <c r="A8" s="39" t="s">
        <v>9</v>
      </c>
      <c r="B8" s="36">
        <v>1</v>
      </c>
      <c r="C8" s="37">
        <v>0.5</v>
      </c>
      <c r="D8" s="38">
        <f t="shared" ref="D8" si="0">AVERAGE(C8:C12)</f>
        <v>1.02</v>
      </c>
      <c r="E8" s="38">
        <f t="shared" ref="E8" si="1">STDEV(C8:C12)</f>
        <v>0.40865633483405134</v>
      </c>
    </row>
    <row r="9" spans="1:5" x14ac:dyDescent="0.2">
      <c r="A9" s="32"/>
      <c r="B9" s="29">
        <v>2</v>
      </c>
      <c r="C9" s="30">
        <v>1.1000000000000001</v>
      </c>
      <c r="D9" s="32"/>
      <c r="E9" s="31"/>
    </row>
    <row r="10" spans="1:5" x14ac:dyDescent="0.2">
      <c r="A10" s="32"/>
      <c r="B10" s="29">
        <v>3</v>
      </c>
      <c r="C10" s="30">
        <v>0.8</v>
      </c>
      <c r="D10" s="32"/>
      <c r="E10" s="31"/>
    </row>
    <row r="11" spans="1:5" x14ac:dyDescent="0.2">
      <c r="A11" s="32"/>
      <c r="B11" s="29">
        <v>4</v>
      </c>
      <c r="C11" s="30">
        <v>1.6</v>
      </c>
      <c r="D11" s="32"/>
      <c r="E11" s="31"/>
    </row>
    <row r="12" spans="1:5" x14ac:dyDescent="0.2">
      <c r="A12" s="34"/>
      <c r="B12" s="4">
        <v>5</v>
      </c>
      <c r="C12" s="33">
        <v>1.1000000000000001</v>
      </c>
      <c r="D12" s="34"/>
      <c r="E12" s="35"/>
    </row>
    <row r="13" spans="1:5" x14ac:dyDescent="0.2">
      <c r="A13" s="39" t="s">
        <v>10</v>
      </c>
      <c r="B13" s="36">
        <v>1</v>
      </c>
      <c r="C13" s="37">
        <v>0.9</v>
      </c>
      <c r="D13" s="38">
        <f t="shared" ref="D13" si="2">AVERAGE(C13:C17)</f>
        <v>1.58</v>
      </c>
      <c r="E13" s="38">
        <f t="shared" ref="E13" si="3">STDEV(C13:C17)</f>
        <v>1.0521406750050113</v>
      </c>
    </row>
    <row r="14" spans="1:5" x14ac:dyDescent="0.2">
      <c r="A14" s="32"/>
      <c r="B14" s="29">
        <v>2</v>
      </c>
      <c r="C14" s="30">
        <v>0.8</v>
      </c>
      <c r="D14" s="32"/>
      <c r="E14" s="31"/>
    </row>
    <row r="15" spans="1:5" x14ac:dyDescent="0.2">
      <c r="A15" s="32"/>
      <c r="B15" s="29">
        <v>3</v>
      </c>
      <c r="C15" s="30">
        <v>3.2</v>
      </c>
      <c r="D15" s="32"/>
      <c r="E15" s="31"/>
    </row>
    <row r="16" spans="1:5" x14ac:dyDescent="0.2">
      <c r="A16" s="32"/>
      <c r="B16" s="29">
        <v>4</v>
      </c>
      <c r="C16" s="30">
        <v>0.9</v>
      </c>
      <c r="D16" s="32"/>
      <c r="E16" s="31"/>
    </row>
    <row r="17" spans="1:5" x14ac:dyDescent="0.2">
      <c r="A17" s="34"/>
      <c r="B17" s="4">
        <v>5</v>
      </c>
      <c r="C17" s="33">
        <v>2.1</v>
      </c>
      <c r="D17" s="34"/>
      <c r="E17" s="35"/>
    </row>
    <row r="18" spans="1:5" x14ac:dyDescent="0.2">
      <c r="A18" s="14" t="s">
        <v>11</v>
      </c>
      <c r="B18" s="36">
        <v>1</v>
      </c>
      <c r="C18" s="37">
        <v>200.9</v>
      </c>
      <c r="D18" s="38">
        <f t="shared" ref="D18" si="4">AVERAGE(C18:C22)</f>
        <v>317.88</v>
      </c>
      <c r="E18" s="38">
        <f t="shared" ref="E18" si="5">STDEV(C18:C22)</f>
        <v>112.64118696107558</v>
      </c>
    </row>
    <row r="19" spans="1:5" x14ac:dyDescent="0.2">
      <c r="A19" s="18"/>
      <c r="B19" s="29">
        <v>2</v>
      </c>
      <c r="C19" s="30">
        <v>310.8</v>
      </c>
      <c r="D19" s="32"/>
      <c r="E19" s="31"/>
    </row>
    <row r="20" spans="1:5" x14ac:dyDescent="0.2">
      <c r="A20" s="18"/>
      <c r="B20" s="29">
        <v>3</v>
      </c>
      <c r="C20" s="30">
        <v>328.6</v>
      </c>
      <c r="D20" s="32"/>
      <c r="E20" s="31"/>
    </row>
    <row r="21" spans="1:5" x14ac:dyDescent="0.2">
      <c r="A21" s="18"/>
      <c r="B21" s="29">
        <v>4</v>
      </c>
      <c r="C21" s="30">
        <v>498</v>
      </c>
      <c r="D21" s="32"/>
      <c r="E21" s="31"/>
    </row>
    <row r="22" spans="1:5" x14ac:dyDescent="0.2">
      <c r="A22" s="22"/>
      <c r="B22" s="4">
        <v>5</v>
      </c>
      <c r="C22" s="33">
        <v>251.1</v>
      </c>
      <c r="D22" s="34"/>
      <c r="E22" s="35"/>
    </row>
    <row r="23" spans="1:5" x14ac:dyDescent="0.2">
      <c r="A23" s="11" t="s">
        <v>24</v>
      </c>
    </row>
    <row r="24" spans="1:5" x14ac:dyDescent="0.2">
      <c r="A24" s="11" t="s">
        <v>26</v>
      </c>
    </row>
  </sheetData>
  <mergeCells count="12">
    <mergeCell ref="A3:A7"/>
    <mergeCell ref="D3:D7"/>
    <mergeCell ref="E3:E7"/>
    <mergeCell ref="A8:A12"/>
    <mergeCell ref="D8:D12"/>
    <mergeCell ref="E8:E12"/>
    <mergeCell ref="A13:A17"/>
    <mergeCell ref="D13:D17"/>
    <mergeCell ref="E13:E17"/>
    <mergeCell ref="A18:A22"/>
    <mergeCell ref="D18:D22"/>
    <mergeCell ref="E18:E2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54E14-462B-7C4F-8F77-DF40DF67880F}">
  <dimension ref="A1:AE21"/>
  <sheetViews>
    <sheetView tabSelected="1" workbookViewId="0">
      <selection activeCell="C30" sqref="C30"/>
    </sheetView>
  </sheetViews>
  <sheetFormatPr baseColWidth="10" defaultRowHeight="16" x14ac:dyDescent="0.2"/>
  <cols>
    <col min="1" max="1" width="24" style="2" bestFit="1" customWidth="1"/>
    <col min="2" max="31" width="7.1640625" style="2" customWidth="1"/>
    <col min="32" max="16384" width="10.83203125" style="2"/>
  </cols>
  <sheetData>
    <row r="1" spans="1:31" x14ac:dyDescent="0.2">
      <c r="A1" s="1" t="s">
        <v>28</v>
      </c>
    </row>
    <row r="2" spans="1:31" x14ac:dyDescent="0.2">
      <c r="A2" s="43" t="s">
        <v>18</v>
      </c>
      <c r="B2" s="46" t="s">
        <v>13</v>
      </c>
      <c r="C2" s="46"/>
      <c r="D2" s="46"/>
      <c r="E2" s="46"/>
      <c r="F2" s="52"/>
      <c r="G2" s="57" t="s">
        <v>19</v>
      </c>
      <c r="H2" s="46"/>
      <c r="I2" s="46"/>
      <c r="J2" s="46"/>
      <c r="K2" s="52"/>
      <c r="L2" s="57" t="s">
        <v>14</v>
      </c>
      <c r="M2" s="46"/>
      <c r="N2" s="46"/>
      <c r="O2" s="46"/>
      <c r="P2" s="52"/>
      <c r="Q2" s="57" t="s">
        <v>15</v>
      </c>
      <c r="R2" s="46"/>
      <c r="S2" s="46"/>
      <c r="T2" s="46"/>
      <c r="U2" s="52"/>
      <c r="V2" s="57" t="s">
        <v>16</v>
      </c>
      <c r="W2" s="46"/>
      <c r="X2" s="46"/>
      <c r="Y2" s="46"/>
      <c r="Z2" s="52"/>
      <c r="AA2" s="46" t="s">
        <v>17</v>
      </c>
      <c r="AB2" s="46"/>
      <c r="AC2" s="46"/>
      <c r="AD2" s="46"/>
      <c r="AE2" s="46"/>
    </row>
    <row r="3" spans="1:31" x14ac:dyDescent="0.2">
      <c r="A3" s="44"/>
      <c r="B3" s="45">
        <v>1</v>
      </c>
      <c r="C3" s="45">
        <v>2</v>
      </c>
      <c r="D3" s="45">
        <v>3</v>
      </c>
      <c r="E3" s="45">
        <v>4</v>
      </c>
      <c r="F3" s="53">
        <v>5</v>
      </c>
      <c r="G3" s="58">
        <v>1</v>
      </c>
      <c r="H3" s="45">
        <v>2</v>
      </c>
      <c r="I3" s="45">
        <v>3</v>
      </c>
      <c r="J3" s="45">
        <v>4</v>
      </c>
      <c r="K3" s="53">
        <v>5</v>
      </c>
      <c r="L3" s="58">
        <v>1</v>
      </c>
      <c r="M3" s="45">
        <v>2</v>
      </c>
      <c r="N3" s="45">
        <v>3</v>
      </c>
      <c r="O3" s="45">
        <v>4</v>
      </c>
      <c r="P3" s="53">
        <v>5</v>
      </c>
      <c r="Q3" s="58">
        <v>1</v>
      </c>
      <c r="R3" s="45">
        <v>2</v>
      </c>
      <c r="S3" s="45">
        <v>3</v>
      </c>
      <c r="T3" s="45">
        <v>4</v>
      </c>
      <c r="U3" s="53">
        <v>5</v>
      </c>
      <c r="V3" s="58">
        <v>1</v>
      </c>
      <c r="W3" s="45">
        <v>2</v>
      </c>
      <c r="X3" s="45">
        <v>3</v>
      </c>
      <c r="Y3" s="45">
        <v>4</v>
      </c>
      <c r="Z3" s="53">
        <v>5</v>
      </c>
      <c r="AA3" s="45">
        <v>1</v>
      </c>
      <c r="AB3" s="45">
        <v>2</v>
      </c>
      <c r="AC3" s="45">
        <v>3</v>
      </c>
      <c r="AD3" s="45">
        <v>4</v>
      </c>
      <c r="AE3" s="45">
        <v>5</v>
      </c>
    </row>
    <row r="4" spans="1:31" x14ac:dyDescent="0.2">
      <c r="A4" s="61" t="s">
        <v>7</v>
      </c>
      <c r="B4" s="54">
        <v>0.90800000000000003</v>
      </c>
      <c r="C4" s="54">
        <v>1</v>
      </c>
      <c r="D4" s="54">
        <v>1</v>
      </c>
      <c r="E4" s="54">
        <v>1</v>
      </c>
      <c r="F4" s="55">
        <v>1</v>
      </c>
      <c r="G4" s="59">
        <v>1</v>
      </c>
      <c r="H4" s="54">
        <v>1</v>
      </c>
      <c r="I4" s="54">
        <v>1</v>
      </c>
      <c r="J4" s="54">
        <v>1</v>
      </c>
      <c r="K4" s="55">
        <v>1</v>
      </c>
      <c r="L4" s="59">
        <v>1</v>
      </c>
      <c r="M4" s="54">
        <v>1</v>
      </c>
      <c r="N4" s="54">
        <v>1</v>
      </c>
      <c r="O4" s="54">
        <v>1</v>
      </c>
      <c r="P4" s="55">
        <v>1</v>
      </c>
      <c r="Q4" s="59">
        <v>1</v>
      </c>
      <c r="R4" s="54">
        <v>1</v>
      </c>
      <c r="S4" s="54">
        <v>1</v>
      </c>
      <c r="T4" s="54">
        <v>1</v>
      </c>
      <c r="U4" s="55">
        <v>1</v>
      </c>
      <c r="V4" s="59">
        <v>1</v>
      </c>
      <c r="W4" s="54">
        <v>1</v>
      </c>
      <c r="X4" s="54">
        <v>1</v>
      </c>
      <c r="Y4" s="54">
        <v>1</v>
      </c>
      <c r="Z4" s="55">
        <v>1</v>
      </c>
      <c r="AA4" s="42">
        <v>0.79</v>
      </c>
      <c r="AB4" s="42">
        <v>1</v>
      </c>
      <c r="AC4" s="42">
        <v>1</v>
      </c>
      <c r="AD4" s="42">
        <v>1</v>
      </c>
      <c r="AE4" s="42">
        <v>1</v>
      </c>
    </row>
    <row r="5" spans="1:31" x14ac:dyDescent="0.2">
      <c r="A5" s="61" t="s">
        <v>12</v>
      </c>
      <c r="B5" s="54">
        <v>1.0940000000000001</v>
      </c>
      <c r="C5" s="54">
        <v>1.2230000000000001</v>
      </c>
      <c r="D5" s="54">
        <v>0.94599999999999995</v>
      </c>
      <c r="E5" s="54">
        <v>0.54300000000000004</v>
      </c>
      <c r="F5" s="55">
        <v>0.747</v>
      </c>
      <c r="G5" s="59">
        <v>1.125</v>
      </c>
      <c r="H5" s="54">
        <v>2.0990000000000002</v>
      </c>
      <c r="I5" s="54">
        <v>0.747</v>
      </c>
      <c r="J5" s="54">
        <v>2.3620000000000001</v>
      </c>
      <c r="K5" s="55">
        <v>1.79</v>
      </c>
      <c r="L5" s="59">
        <v>1.1890000000000001</v>
      </c>
      <c r="M5" s="54">
        <v>1.0569999999999999</v>
      </c>
      <c r="N5" s="54">
        <v>0.69699999999999995</v>
      </c>
      <c r="O5" s="54">
        <v>1.24</v>
      </c>
      <c r="P5" s="55">
        <v>1.385</v>
      </c>
      <c r="Q5" s="59">
        <v>0.42299999999999999</v>
      </c>
      <c r="R5" s="54">
        <v>1</v>
      </c>
      <c r="S5" s="54">
        <v>1.0640000000000001</v>
      </c>
      <c r="T5" s="54">
        <v>0.308</v>
      </c>
      <c r="U5" s="55">
        <v>1.385</v>
      </c>
      <c r="V5" s="59">
        <v>1.4339999999999999</v>
      </c>
      <c r="W5" s="54">
        <v>2.085</v>
      </c>
      <c r="X5" s="54">
        <v>2.694</v>
      </c>
      <c r="Y5" s="54">
        <v>1.9450000000000001</v>
      </c>
      <c r="Z5" s="55">
        <v>0.82399999999999995</v>
      </c>
      <c r="AA5" s="42">
        <v>1.248</v>
      </c>
      <c r="AB5" s="42">
        <v>0.58599999999999997</v>
      </c>
      <c r="AC5" s="42">
        <v>2.1139999999999999</v>
      </c>
      <c r="AD5" s="42">
        <v>1.042</v>
      </c>
      <c r="AE5" s="42">
        <v>2.694</v>
      </c>
    </row>
    <row r="6" spans="1:31" x14ac:dyDescent="0.2">
      <c r="A6" s="61" t="s">
        <v>10</v>
      </c>
      <c r="B6" s="54">
        <v>0.80100000000000005</v>
      </c>
      <c r="C6" s="54">
        <v>1.0720000000000001</v>
      </c>
      <c r="D6" s="54">
        <v>1.526</v>
      </c>
      <c r="E6" s="54">
        <v>0.90800000000000003</v>
      </c>
      <c r="F6" s="55">
        <v>1.292</v>
      </c>
      <c r="G6" s="59">
        <v>2.3780000000000001</v>
      </c>
      <c r="H6" s="54">
        <v>3.63</v>
      </c>
      <c r="I6" s="54">
        <v>2.9489999999999998</v>
      </c>
      <c r="J6" s="54">
        <v>4.5629999999999997</v>
      </c>
      <c r="K6" s="55">
        <v>3.706</v>
      </c>
      <c r="L6" s="59">
        <v>1.206</v>
      </c>
      <c r="M6" s="54">
        <v>0.77400000000000002</v>
      </c>
      <c r="N6" s="54">
        <v>0.877</v>
      </c>
      <c r="O6" s="54">
        <v>0.96599999999999997</v>
      </c>
      <c r="P6" s="55">
        <v>1.014</v>
      </c>
      <c r="Q6" s="59">
        <v>1.58</v>
      </c>
      <c r="R6" s="54">
        <v>1.7170000000000001</v>
      </c>
      <c r="S6" s="54">
        <v>0.316</v>
      </c>
      <c r="T6" s="54">
        <v>0.47</v>
      </c>
      <c r="U6" s="55">
        <v>0.72699999999999998</v>
      </c>
      <c r="V6" s="59">
        <v>5.4260000000000002</v>
      </c>
      <c r="W6" s="54">
        <v>3.2269999999999999</v>
      </c>
      <c r="X6" s="54">
        <v>6.32</v>
      </c>
      <c r="Y6" s="54">
        <v>2.8879999999999999</v>
      </c>
      <c r="Z6" s="55">
        <v>2.5670000000000002</v>
      </c>
      <c r="AA6" s="42">
        <v>1.986</v>
      </c>
      <c r="AB6" s="42">
        <v>1.1890000000000001</v>
      </c>
      <c r="AC6" s="42">
        <v>2.9079999999999999</v>
      </c>
      <c r="AD6" s="42">
        <v>2.3290000000000002</v>
      </c>
      <c r="AE6" s="42">
        <v>3.0209999999999999</v>
      </c>
    </row>
    <row r="7" spans="1:31" x14ac:dyDescent="0.2">
      <c r="A7" s="62" t="s">
        <v>11</v>
      </c>
      <c r="B7" s="47">
        <v>0.82899999999999996</v>
      </c>
      <c r="C7" s="47">
        <v>0.747</v>
      </c>
      <c r="D7" s="47">
        <v>0.80100000000000005</v>
      </c>
      <c r="E7" s="47">
        <v>0.98599999999999999</v>
      </c>
      <c r="F7" s="56">
        <v>0.82899999999999996</v>
      </c>
      <c r="G7" s="60">
        <v>3.294</v>
      </c>
      <c r="H7" s="47">
        <v>2.1139999999999999</v>
      </c>
      <c r="I7" s="47">
        <v>10.339</v>
      </c>
      <c r="J7" s="47">
        <v>9.8490000000000002</v>
      </c>
      <c r="K7" s="56">
        <v>3.01</v>
      </c>
      <c r="L7" s="60">
        <v>0.76800000000000002</v>
      </c>
      <c r="M7" s="47">
        <v>0.877</v>
      </c>
      <c r="N7" s="47">
        <v>0.871</v>
      </c>
      <c r="O7" s="47">
        <v>0.72699999999999998</v>
      </c>
      <c r="P7" s="56">
        <v>1.248</v>
      </c>
      <c r="Q7" s="60">
        <v>1.5580000000000001</v>
      </c>
      <c r="R7" s="47">
        <v>1.248</v>
      </c>
      <c r="S7" s="47">
        <v>1.58</v>
      </c>
      <c r="T7" s="47">
        <v>0.80100000000000005</v>
      </c>
      <c r="U7" s="56">
        <v>0.79</v>
      </c>
      <c r="V7" s="60">
        <v>5.3890000000000002</v>
      </c>
      <c r="W7" s="47">
        <v>6.8209999999999997</v>
      </c>
      <c r="X7" s="47">
        <v>5.6959999999999997</v>
      </c>
      <c r="Y7" s="47">
        <v>6.5430000000000001</v>
      </c>
      <c r="Z7" s="56">
        <v>4.9589999999999996</v>
      </c>
      <c r="AA7" s="47">
        <v>1.464</v>
      </c>
      <c r="AB7" s="47">
        <v>3.972</v>
      </c>
      <c r="AC7" s="47">
        <v>4.17</v>
      </c>
      <c r="AD7" s="47">
        <v>4.3470000000000004</v>
      </c>
      <c r="AE7" s="47">
        <v>9.9870000000000001</v>
      </c>
    </row>
    <row r="9" spans="1:31" x14ac:dyDescent="0.2">
      <c r="A9" s="48" t="s">
        <v>2</v>
      </c>
      <c r="B9" s="49" t="s">
        <v>13</v>
      </c>
      <c r="C9" s="49" t="s">
        <v>19</v>
      </c>
      <c r="D9" s="49" t="s">
        <v>14</v>
      </c>
      <c r="E9" s="49" t="s">
        <v>15</v>
      </c>
      <c r="F9" s="49" t="s">
        <v>16</v>
      </c>
      <c r="G9" s="49" t="s">
        <v>17</v>
      </c>
    </row>
    <row r="10" spans="1:31" x14ac:dyDescent="0.2">
      <c r="A10" s="61" t="s">
        <v>7</v>
      </c>
      <c r="B10" s="50">
        <f>AVERAGE(B4:F4)</f>
        <v>0.98159999999999992</v>
      </c>
      <c r="C10" s="50">
        <f>AVERAGE(G4:K4)</f>
        <v>1</v>
      </c>
      <c r="D10" s="50">
        <f>AVERAGE(L4:P4)</f>
        <v>1</v>
      </c>
      <c r="E10" s="50">
        <f>AVERAGE(Q4:U4)</f>
        <v>1</v>
      </c>
      <c r="F10" s="50">
        <f>AVERAGE(V4:Z4)</f>
        <v>1</v>
      </c>
      <c r="G10" s="50">
        <f>AVERAGE(AA4:AE4)</f>
        <v>0.95799999999999996</v>
      </c>
    </row>
    <row r="11" spans="1:31" x14ac:dyDescent="0.2">
      <c r="A11" s="61" t="s">
        <v>12</v>
      </c>
      <c r="B11" s="50">
        <f t="shared" ref="B11:B13" si="0">AVERAGE(B5:F5)</f>
        <v>0.91059999999999997</v>
      </c>
      <c r="C11" s="50">
        <f t="shared" ref="C11:C13" si="1">AVERAGE(G5:K5)</f>
        <v>1.6246000000000003</v>
      </c>
      <c r="D11" s="50">
        <f t="shared" ref="D11:D13" si="2">AVERAGE(L5:P5)</f>
        <v>1.1135999999999999</v>
      </c>
      <c r="E11" s="50">
        <f t="shared" ref="E11:E13" si="3">AVERAGE(Q5:U5)</f>
        <v>0.83599999999999997</v>
      </c>
      <c r="F11" s="50">
        <f t="shared" ref="F11:F12" si="4">AVERAGE(V5:Z5)</f>
        <v>1.7963999999999998</v>
      </c>
      <c r="G11" s="50">
        <f t="shared" ref="G11:G12" si="5">AVERAGE(AA5:AE5)</f>
        <v>1.5367999999999999</v>
      </c>
    </row>
    <row r="12" spans="1:31" x14ac:dyDescent="0.2">
      <c r="A12" s="61" t="s">
        <v>10</v>
      </c>
      <c r="B12" s="50">
        <f t="shared" si="0"/>
        <v>1.1198000000000001</v>
      </c>
      <c r="C12" s="50">
        <f t="shared" si="1"/>
        <v>3.4451999999999998</v>
      </c>
      <c r="D12" s="50">
        <f t="shared" si="2"/>
        <v>0.96740000000000015</v>
      </c>
      <c r="E12" s="50">
        <f t="shared" si="3"/>
        <v>0.96200000000000008</v>
      </c>
      <c r="F12" s="50">
        <f t="shared" si="4"/>
        <v>4.0856000000000003</v>
      </c>
      <c r="G12" s="50">
        <f t="shared" si="5"/>
        <v>2.2866</v>
      </c>
    </row>
    <row r="13" spans="1:31" x14ac:dyDescent="0.2">
      <c r="A13" s="62" t="s">
        <v>11</v>
      </c>
      <c r="B13" s="51">
        <f t="shared" si="0"/>
        <v>0.83840000000000003</v>
      </c>
      <c r="C13" s="51">
        <f t="shared" si="1"/>
        <v>5.7212000000000005</v>
      </c>
      <c r="D13" s="51">
        <f t="shared" si="2"/>
        <v>0.89819999999999989</v>
      </c>
      <c r="E13" s="51">
        <f t="shared" si="3"/>
        <v>1.1954</v>
      </c>
      <c r="F13" s="51">
        <f>AVERAGE(V7:Z7)</f>
        <v>5.8815999999999997</v>
      </c>
      <c r="G13" s="51">
        <f>AVERAGE(AA7:AE7)</f>
        <v>4.7879999999999994</v>
      </c>
    </row>
    <row r="14" spans="1:31" x14ac:dyDescent="0.2">
      <c r="B14" s="1"/>
      <c r="C14" s="1"/>
      <c r="D14" s="1"/>
      <c r="E14" s="1"/>
      <c r="F14" s="1"/>
      <c r="G14" s="1"/>
    </row>
    <row r="15" spans="1:31" x14ac:dyDescent="0.2">
      <c r="A15" s="48" t="s">
        <v>3</v>
      </c>
      <c r="B15" s="49" t="s">
        <v>13</v>
      </c>
      <c r="C15" s="49" t="s">
        <v>19</v>
      </c>
      <c r="D15" s="49" t="s">
        <v>14</v>
      </c>
      <c r="E15" s="49" t="s">
        <v>15</v>
      </c>
      <c r="F15" s="49" t="s">
        <v>16</v>
      </c>
      <c r="G15" s="49" t="s">
        <v>17</v>
      </c>
    </row>
    <row r="16" spans="1:31" x14ac:dyDescent="0.2">
      <c r="A16" s="61" t="s">
        <v>7</v>
      </c>
      <c r="B16" s="50">
        <f>STDEV(B4:F4)</f>
        <v>4.1143650785996119E-2</v>
      </c>
      <c r="C16" s="50">
        <f>STDEV(G4:K4)</f>
        <v>0</v>
      </c>
      <c r="D16" s="50">
        <f>STDEV(L4:P4)</f>
        <v>0</v>
      </c>
      <c r="E16" s="50">
        <f>STDEV(Q4:U4)</f>
        <v>0</v>
      </c>
      <c r="F16" s="50">
        <f>STDEV(V4:Z4)</f>
        <v>0</v>
      </c>
      <c r="G16" s="50">
        <f>STDEV(AA4:AE4)</f>
        <v>9.3914855054991142E-2</v>
      </c>
    </row>
    <row r="17" spans="1:7" x14ac:dyDescent="0.2">
      <c r="A17" s="61" t="s">
        <v>12</v>
      </c>
      <c r="B17" s="50">
        <f t="shared" ref="B17:B19" si="6">STDEV(B5:F5)</f>
        <v>0.27128269388223075</v>
      </c>
      <c r="C17" s="50">
        <f t="shared" ref="C17:C19" si="7">STDEV(G5:K5)</f>
        <v>0.67378653889789142</v>
      </c>
      <c r="D17" s="50">
        <f t="shared" ref="D17:D19" si="8">STDEV(L5:P5)</f>
        <v>0.26080605821184505</v>
      </c>
      <c r="E17" s="50">
        <f t="shared" ref="E17:E19" si="9">STDEV(Q5:U5)</f>
        <v>0.45542123358490882</v>
      </c>
      <c r="F17" s="50">
        <f t="shared" ref="F17:F19" si="10">STDEV(V5:Z5)</f>
        <v>0.70497397115070848</v>
      </c>
      <c r="G17" s="50">
        <f t="shared" ref="G17:G19" si="11">STDEV(AA5:AE5)</f>
        <v>0.85213332290199739</v>
      </c>
    </row>
    <row r="18" spans="1:7" x14ac:dyDescent="0.2">
      <c r="A18" s="61" t="s">
        <v>10</v>
      </c>
      <c r="B18" s="50">
        <f t="shared" si="6"/>
        <v>0.2930139928399324</v>
      </c>
      <c r="C18" s="50">
        <f t="shared" si="7"/>
        <v>0.82716002079404183</v>
      </c>
      <c r="D18" s="50">
        <f t="shared" si="8"/>
        <v>0.16177082555269257</v>
      </c>
      <c r="E18" s="50">
        <f t="shared" si="9"/>
        <v>0.64547540619298571</v>
      </c>
      <c r="F18" s="50">
        <f t="shared" si="10"/>
        <v>1.6783028034297021</v>
      </c>
      <c r="G18" s="50">
        <f t="shared" si="11"/>
        <v>0.74537997021653302</v>
      </c>
    </row>
    <row r="19" spans="1:7" x14ac:dyDescent="0.2">
      <c r="A19" s="62" t="s">
        <v>11</v>
      </c>
      <c r="B19" s="51">
        <f t="shared" si="6"/>
        <v>8.9043809442318891E-2</v>
      </c>
      <c r="C19" s="51">
        <f t="shared" si="7"/>
        <v>4.0192227731241772</v>
      </c>
      <c r="D19" s="51">
        <f t="shared" si="8"/>
        <v>0.20604052999349454</v>
      </c>
      <c r="E19" s="51">
        <f t="shared" si="9"/>
        <v>0.38796365809183753</v>
      </c>
      <c r="F19" s="51">
        <f t="shared" si="10"/>
        <v>0.78233867346565789</v>
      </c>
      <c r="G19" s="51">
        <f t="shared" si="11"/>
        <v>3.1353164912014875</v>
      </c>
    </row>
    <row r="20" spans="1:7" x14ac:dyDescent="0.2">
      <c r="A20" s="11" t="s">
        <v>24</v>
      </c>
    </row>
    <row r="21" spans="1:7" x14ac:dyDescent="0.2">
      <c r="A21" s="11" t="s">
        <v>26</v>
      </c>
    </row>
  </sheetData>
  <mergeCells count="7">
    <mergeCell ref="A2:A3"/>
    <mergeCell ref="L2:P2"/>
    <mergeCell ref="Q2:U2"/>
    <mergeCell ref="V2:Z2"/>
    <mergeCell ref="AA2:AE2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7E</vt:lpstr>
      <vt:lpstr>Fig 7G</vt:lpstr>
      <vt:lpstr>Fig 7I</vt:lpstr>
      <vt:lpstr>Fig 7J</vt:lpstr>
      <vt:lpstr>Fig 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2:44:25Z</dcterms:created>
  <dcterms:modified xsi:type="dcterms:W3CDTF">2024-07-23T06:02:59Z</dcterms:modified>
</cp:coreProperties>
</file>